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arinapance/Documents/KineTACs-manuscript/Nature-revisionsubmission/Source Data/"/>
    </mc:Choice>
  </mc:AlternateContent>
  <xr:revisionPtr revIDLastSave="0" documentId="13_ncr:1_{F59EA6D5-8D5B-9A44-8B46-906260049737}" xr6:coauthVersionLast="47" xr6:coauthVersionMax="47" xr10:uidLastSave="{00000000-0000-0000-0000-000000000000}"/>
  <bookViews>
    <workbookView xWindow="2260" yWindow="760" windowWidth="24920" windowHeight="17040" xr2:uid="{4B93F65E-440B-5F42-9F53-10D62543FC5B}"/>
  </bookViews>
  <sheets>
    <sheet name="Extended Data Fig. 8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" i="1" l="1"/>
  <c r="G7" i="1"/>
  <c r="G8" i="1"/>
  <c r="G5" i="1"/>
</calcChain>
</file>

<file path=xl/sharedStrings.xml><?xml version="1.0" encoding="utf-8"?>
<sst xmlns="http://schemas.openxmlformats.org/spreadsheetml/2006/main" count="12" uniqueCount="12">
  <si>
    <t>Cell Line</t>
  </si>
  <si>
    <t>CXCR7 mRNA (TPM)</t>
  </si>
  <si>
    <t>MFI ratio relative to VEGF alone control</t>
  </si>
  <si>
    <t>Replicate 1</t>
  </si>
  <si>
    <t>Replicate 2</t>
  </si>
  <si>
    <t>Replicate 3</t>
  </si>
  <si>
    <t>Mean</t>
  </si>
  <si>
    <t>MDA-MB-231</t>
  </si>
  <si>
    <t>NCI-H292</t>
  </si>
  <si>
    <t>MCF7</t>
  </si>
  <si>
    <t>HeLa</t>
  </si>
  <si>
    <t>R^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B7037-3492-4E4C-81AE-7BCE57B138ED}">
  <dimension ref="B3:G10"/>
  <sheetViews>
    <sheetView tabSelected="1" workbookViewId="0">
      <selection activeCell="F21" sqref="F21"/>
    </sheetView>
  </sheetViews>
  <sheetFormatPr baseColWidth="10" defaultRowHeight="16" x14ac:dyDescent="0.2"/>
  <cols>
    <col min="2" max="2" width="17.5" customWidth="1"/>
    <col min="3" max="3" width="20.83203125" customWidth="1"/>
  </cols>
  <sheetData>
    <row r="3" spans="2:7" x14ac:dyDescent="0.2">
      <c r="B3" s="1"/>
      <c r="C3" s="1"/>
      <c r="D3" s="5" t="s">
        <v>2</v>
      </c>
      <c r="E3" s="5"/>
      <c r="F3" s="5"/>
      <c r="G3" s="5"/>
    </row>
    <row r="4" spans="2:7" x14ac:dyDescent="0.2">
      <c r="B4" s="2" t="s">
        <v>0</v>
      </c>
      <c r="C4" s="2" t="s">
        <v>1</v>
      </c>
      <c r="D4" s="2" t="s">
        <v>3</v>
      </c>
      <c r="E4" s="2" t="s">
        <v>4</v>
      </c>
      <c r="F4" s="2" t="s">
        <v>5</v>
      </c>
      <c r="G4" s="2" t="s">
        <v>6</v>
      </c>
    </row>
    <row r="5" spans="2:7" x14ac:dyDescent="0.2">
      <c r="B5" s="3" t="s">
        <v>7</v>
      </c>
      <c r="C5" s="3">
        <v>5</v>
      </c>
      <c r="D5" s="3">
        <v>6.4579849999999999</v>
      </c>
      <c r="E5" s="3">
        <v>9.8650880000000001</v>
      </c>
      <c r="F5" s="3">
        <v>5.3153589999999999</v>
      </c>
      <c r="G5" s="4">
        <f>AVERAGE(D5:F5)</f>
        <v>7.2128106666666669</v>
      </c>
    </row>
    <row r="6" spans="2:7" x14ac:dyDescent="0.2">
      <c r="B6" s="3" t="s">
        <v>8</v>
      </c>
      <c r="C6" s="3">
        <v>14</v>
      </c>
      <c r="D6" s="3">
        <v>32.1751</v>
      </c>
      <c r="E6" s="3">
        <v>7.6329520000000004</v>
      </c>
      <c r="F6" s="3">
        <v>7.3736370000000004</v>
      </c>
      <c r="G6" s="4">
        <f t="shared" ref="G6:G8" si="0">AVERAGE(D6:F6)</f>
        <v>15.727229666666668</v>
      </c>
    </row>
    <row r="7" spans="2:7" x14ac:dyDescent="0.2">
      <c r="B7" s="3" t="s">
        <v>9</v>
      </c>
      <c r="C7" s="3">
        <v>212</v>
      </c>
      <c r="D7" s="3">
        <v>45.284590000000001</v>
      </c>
      <c r="E7" s="3">
        <v>21.337060000000001</v>
      </c>
      <c r="F7" s="3">
        <v>17.422699999999999</v>
      </c>
      <c r="G7" s="4">
        <f t="shared" si="0"/>
        <v>28.014783333333337</v>
      </c>
    </row>
    <row r="8" spans="2:7" x14ac:dyDescent="0.2">
      <c r="B8" s="3" t="s">
        <v>10</v>
      </c>
      <c r="C8" s="3">
        <v>304</v>
      </c>
      <c r="D8" s="3">
        <v>31.889040000000001</v>
      </c>
      <c r="E8" s="3">
        <v>27.691559999999999</v>
      </c>
      <c r="F8" s="3">
        <v>38.013339999999999</v>
      </c>
      <c r="G8" s="4">
        <f t="shared" si="0"/>
        <v>32.531313333333337</v>
      </c>
    </row>
    <row r="10" spans="2:7" x14ac:dyDescent="0.2">
      <c r="D10" s="6" t="s">
        <v>11</v>
      </c>
      <c r="E10" s="7">
        <v>0.55469999999999997</v>
      </c>
    </row>
  </sheetData>
  <mergeCells count="1">
    <mergeCell ref="D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. 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2T14:54:16Z</dcterms:created>
  <dcterms:modified xsi:type="dcterms:W3CDTF">2022-03-25T16:04:06Z</dcterms:modified>
</cp:coreProperties>
</file>